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480" yWindow="480" windowWidth="25120" windowHeight="150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1" i="1" l="1"/>
  <c r="N11" i="1"/>
  <c r="M11" i="1"/>
  <c r="L11" i="1"/>
  <c r="K11" i="1"/>
  <c r="O10" i="1"/>
  <c r="N10" i="1"/>
  <c r="M10" i="1"/>
  <c r="L10" i="1"/>
  <c r="K10" i="1"/>
  <c r="O9" i="1"/>
  <c r="N9" i="1"/>
  <c r="M9" i="1"/>
  <c r="L9" i="1"/>
  <c r="K9" i="1"/>
  <c r="O8" i="1"/>
  <c r="N8" i="1"/>
  <c r="M8" i="1"/>
  <c r="L8" i="1"/>
  <c r="K8" i="1"/>
  <c r="O7" i="1"/>
  <c r="N7" i="1"/>
  <c r="M7" i="1"/>
  <c r="L7" i="1"/>
  <c r="K7" i="1"/>
  <c r="O6" i="1"/>
  <c r="N6" i="1"/>
  <c r="M6" i="1"/>
  <c r="L6" i="1"/>
  <c r="K6" i="1"/>
  <c r="O5" i="1"/>
  <c r="N5" i="1"/>
  <c r="M5" i="1"/>
  <c r="L5" i="1"/>
  <c r="K5" i="1"/>
</calcChain>
</file>

<file path=xl/sharedStrings.xml><?xml version="1.0" encoding="utf-8"?>
<sst xmlns="http://schemas.openxmlformats.org/spreadsheetml/2006/main" count="112" uniqueCount="70">
  <si>
    <t xml:space="preserve">Day 0 </t>
  </si>
  <si>
    <t>Day 5</t>
  </si>
  <si>
    <t>Day 11</t>
  </si>
  <si>
    <t>Day 15</t>
  </si>
  <si>
    <t>Day 20</t>
  </si>
  <si>
    <t>Bin</t>
  </si>
  <si>
    <t>Pathway</t>
  </si>
  <si>
    <t>Gene</t>
  </si>
  <si>
    <t>% ID</t>
  </si>
  <si>
    <t>b174</t>
  </si>
  <si>
    <t>Denitrification</t>
  </si>
  <si>
    <t>k101_2645179_107615_9</t>
  </si>
  <si>
    <t>narK1</t>
  </si>
  <si>
    <t>MFS transporter [Acidovorax sp. JHL-9] / Kbase: Nitrate/nitrite transporter NarK)</t>
  </si>
  <si>
    <t>MSGNPQHNRQAWSVLIVSTLAFTVCFMVWMMFGVIGIPIRKMLGLNATEFGLLTAMPVLTGSLVRVPLGIWTDRFGGRIVMACLMAVTVPAIWLMSYATEYWHFIVIGLFVGLAGGAFSVGTPYVARWFPKQRQGMAMGVYGAGNSGAAVNKFVAPVLLVAFGWAIVPQVYAAIMLGTLVLFWFFSHSDPSHLVPSHVKFTDQLKALKDPKVLKYCQYYSIVFGGYVALSLWMVQYYVGEYGLDIRIAALLAACFSLPGGVLRAIGGILSDKYGAHSVTWWVMWVCWICLFLLSYPQTDFTVLTVNGPSTFHIGLNVYAFTGLMAVLGVAMAFGKASVFKYISDDYPGNIGAISGIVGLAGGLGGFVLPIMFGLLMDLTGIRSSAFMLMYGVVWVSLIWMYLTEVRQLPLLGDARRSSDSNRSSQS</t>
  </si>
  <si>
    <t>k101_2645179_107615_10</t>
  </si>
  <si>
    <t>narK2</t>
  </si>
  <si>
    <t>Nitrate/nitrite transporter NarK [Limnohabitans sp. 103DPR2] / Kbase: Nitrate/nitrite transporter NarK</t>
  </si>
  <si>
    <t>MNPKPTSGADITDWRPEDDAFWNASGKRTAYRNLWISVPALLCGFAIWGMWGIITVQMLNLGFPFSKDELFSLTAIAGLAGATMRIPASFLVRLAGGRNTIFLTTAMLLAPALGTGIALQHPEWPLWVFQLMALWSGVGGGNFASSMANIGTFFPKRLQGTALGLNAGLGNFGVTTMQIVIPLVMTVSLFGGLGGEPMTLVKDSGWILGKIAAGTPTWIQNAGFAWLLSLIPLSALCFFGMNNLSSVSPNIGSTLAAFVKIIWLYTLSFLPAGIGLYLYLPQPTGLGLLSMWLVMPLIIVSTLLLMKFTAFGTMKDNIAKQFAIFGNKHTWSMTALYIVTFGSFIGFSMALPLSITVIFGISHLPDAAGVMQHTLKNPNAPSALTYAWIGPFIGAAVRPLGGWISDKLGGSIVTQVISVVMALASVAVGYVMLQAYQSATPEQYFLPFMLLFVLLFTASGIGNGSTFRTIAMIFDRQQAGPVLGWTSAIAAYGAFVAPVVIGDQIKAGTPQIAMYGFAVFYALCLVLNWWFYLRAGSEIKNP</t>
  </si>
  <si>
    <t>k101_2645179_107615_11</t>
  </si>
  <si>
    <t>narG</t>
  </si>
  <si>
    <t>nitrate reductase subunit alpha [Hydrogenophaga sp. Root209]</t>
  </si>
  <si>
    <t>MSHFLDRLTHFKLPQETYSGRHGVATNEDRTWEDAYRNRWAHDKVVRSTHGVNCTGSCSWKIYVKGGIVTWETQQTDYPRTRWDMPNHEPRGCARGASYSWYLYSANRVKYPMVRGRLLERWRAALKVAKTPVDAWALIADDDAARRDYQQVRGLGGFVRSSWDEVNQLIASANVYTIKKHGADRIIGFSPIPAMSMVSYAAGSRYLSLIGGVCMSFYDWYCDLPPSSPQIWGEQTDVAESADWYNSSFIIAWGSNIPQTRTPDAHFFTEARYKGTKTVAVTPDYSEVAKLSDLWLHPKQGTDAALAMAMGHVILKEFYFKDGGQGRSAYFDDYARRYTDLPLLVMLKEHQLADGSTTLVPDRYLRASDFSGQFGQDNNPEWKTLAFDTSGNPVLPNGSIGFRWGEQLDEGELAKWNLESKDARQGQDVKLKLSVVEDGAQPHEIADVAFPYFGGVETPNFPANAAQGEINRAKVPTVRLDLVGQGGESRSALVATVFDLQVAQYGIDRGFGSGAIDYDDNAPYTPAWQESITGVPRDQVITVARQFADNADKTHGKSMVIIGAAMNHWYHADMNYRGVINMLMMCGCIGQSGGGWAHYVGQEKLRPQTGWAPLAFALDWIRPSRQMNSTSFFYAHTDQWRYEKLGVEEVLSPLADKAAFGGSMIDYNVRAERMGWLPSAPQLKTHPMQVVKDASAAGLDAKDYVARALKDGSLQMSCEDPDAPQNWPRNMFVWRSNILGSSGKGHEYFLKHLLGTSNGVQGKDLGADEAKPTEVKWHAQAPEGKLDLLVTLDFRMSTTCLYSDIVLPTASWYEKNDLNTSDMHPFIHPLSAAVDPVWQAKSDWDIYKGFAQAFSEVCVGHLGVEKEVVLTPLMHDTPAELAQPFGVQDWKKGECALIPGKTAPQVTVVERDYPNTFKRFTALGPLMNKLGNGGKGIAWKTELEVTQLGQLNGVTLEEGVTQGMPRIVTDIDACEVILQLAPETNGHVAVKAWQAQSKATGRDHVHLAIHREDEKIRYRDIQAQPRKIISSPTWSGIESETVSYNAGYTNVHECIPWRTLTGRQQFYQDHPWMIAFGEGFSSYRPPVDLKTTGGLSIKSNGNAEIQLNFITPHQKWGIHSTYSDNLHMLTLNRGGTVIWLSEEDAAKVGIVDNDWIELFNSNGAIVGRAVVSQRVKPGMTMMYHSQEKIINTPGSEITGARGGIHNSVTRIVLKPTHMIGGYAQLSYGFNYYGTIGTNRDEFVVVRKMNKVDWLEEPAGVPASGAGH</t>
  </si>
  <si>
    <t>k101_2645179_107615_12</t>
  </si>
  <si>
    <t>narH</t>
  </si>
  <si>
    <t>nitrate reductase subunit beta [Comamonadaceae bacterium B1]</t>
  </si>
  <si>
    <t>MKVRAQIGMVLNLDKCIGCHTCSVTCKNVWTSRPGVEYAWFNNVESKPGIGYPKEWENQDKWNGGWTRKADGSLQPRQGGKWSLLMKIFANPNLPQIDDYYEPFTFDYDHLKSAPEMKAVPTARPRSLITGQRMEKIEWGPNWEEILGGEFAKRSKDSNFDGFEAAQKAMVGEFEN</t>
  </si>
  <si>
    <t>k101_5032195_192934_3</t>
  </si>
  <si>
    <t>nirS</t>
  </si>
  <si>
    <t>nitrite reductase [Hydrogenophaga sp. LPB0072] / Kbase: Cytochrome cd1 nitrite reductase (EC:1.7.2.1)</t>
  </si>
  <si>
    <t>MKPRTIIRLTTLAMAAMLGAGAFAQTADKKVSPAEANYQAGSSPIGAEAMVQSVNPKAPPMTQTEFDVARKVYFERCAGCHGVLRKGATGKPLTPDITVGKGTDYLKVFIAYGSPAGMPNWQTSGEMTEKEVDMMARYIQHEPPTPPEFGMEQMKATWKVIVPPEKRPTKKMNNFNITNIFSTTLRDTGEVALIDGDTKKIINIIKTGYAVHISRLSASGRYLFVIGRDAKINMIDLWMELPDNVAEIRTGLEARSVETSKYKGFEDKYAIAGSYWPPQFVIMNGDTLEPLKIVATRGMTVDKQEYHPEPRVASIVGSHYKPEFVVNVKETGQTLLVDYSNIDALKVTTIGTARFLHDGGLDSTKRYFMVAANNSNKIAAVDLKEGKLTKLIDVGKIPHPGRGANFVHPKFGPVWSTGHLGDDSISLIGTDPKKHPKEAWKVVQTLTGQGGGALFIKSHPKSTHLYSDSPLNPDPKISQSVAVYDINNLEKGFVVLPIAEWAGIKDDGAKRVVQPEFNKAGDEVWFSVWSAKNKESALVIVDDKTLKLKAVIKDPRLITPTGHFNVNNTQHDVY</t>
  </si>
  <si>
    <t>k101_5032195_192934_17</t>
  </si>
  <si>
    <t>norB</t>
  </si>
  <si>
    <t>nitric oxide reductase [Acidovorax sp. Root70]</t>
  </si>
  <si>
    <t>MTISTLKYQSQSVSKLYFIAAMALFAGQIIFGIGLGLQYVIGDLFFPYIPFNIARMVHTNLLIVWLLFGFMGAAYYMVPEESETELYSPLLAKVLFWIFLAAGSLTIVGYLTVPYAKLAELTGNDLLQTMGREFLEQPLPTKLGIVVVALGFLFNISMTALRGRKTSITLVLLMGLWGLAIFFLFSFVNPENLVRDKMYWWFVVHLWVEGVWELILGALLAYVLVKTTGVDREVIDKWLYVIVAFALMTGILGTGHHFFFIGLPGYWHWIGSIFSAMEPIPFFMMTVFAFNMVQRRRRDHPNQAAVLWALGTAVMGFLGAGLWGFAHTLSAVNYYTHGSQVTAAHGHLAFYGAYVLVVITLISYAMPTLRGRIANSQKAQAYEMWSFWIMTIGMGIMVLALTGAGILQVWLQRMPTTGAMSFMATQDQLVLFYWVRIAGGVVFLLGQFTYFASFFVGGQHVLKDNAATASSGGGMLGARPAQRA</t>
  </si>
  <si>
    <t>k101_5160680_197540_1</t>
  </si>
  <si>
    <t>nosZ</t>
  </si>
  <si>
    <t>nitrous-oxide reductase [Acidovorax sp. Root267]</t>
  </si>
  <si>
    <t>MKSDSSLPSKDTTAWGRRRFLNTAALAGLTMGAAACTDKESGAANAPAAAPAAAPDAAHAGTNATHLKPGELDTYYGLWSGGHTGDMRVLGLPSGRELMRIPCFVPDALVGWGITNESKKIMGTKPDGS</t>
  </si>
  <si>
    <t>b45</t>
  </si>
  <si>
    <t>k101_1272964_53061_2</t>
  </si>
  <si>
    <t>napA</t>
  </si>
  <si>
    <t>nitrate reductase catalytic subunit [Dechloromonas aromatica]</t>
  </si>
  <si>
    <t>MKLNRRDFIKANAAAAAMSAAGLSAPGTAVAQGKDDIRWDKAACRFCGTGCGVLVGTQEGRVVATQGDPDAPVNRGLNCIKGYFLSKIMYGADRLKTPLLRMKDGKYDKNGEFAPVSWKQAFDIMEEKAKATLKAKGPNGLAMFGSGQWTVWEGYAAAKLMKAGFRTNNLDPNARHCMASAVAGFMRTFGIDEPMGCYDDIEHADAFVLWGSNMAEMHPILWTRITDRKLSNKGVKVAVLSTFEHRSYELADIPMIFTPQTDLAILNYIANYIIQTGKVNQAFVDKNINFKKSATDIGYGLRPTHALEKDATSNGYPGADGKPKGDTGKSEAITFDEFKKFVSEYTVEKVSKLSGVAEKDLKALAELYADPKVKIISFWTMGFNQHTRGTWANNLVYNIHLLTGKISEPGNSPFSLTGQPSACGTAREVGTFSHRLPADMVVTNPDHRKHTEELWQLPEGTIPDKVGYHAVAMARALKDGKVNFYWQQCNNNMQAGPNINEELYPGWRKPENFIVVSDPYPTVSAMAADLILPTAMWVEKEGAYGNAERRTQFWRQQVKAPGEARSDLWQVMEFAKRFKMEEVWPAELLAKAPKLKGKTMYDALFANGVVNKYKTSETAVGFDNDESKHFGFYVQKGLFEEYASFGRGHGHDLAPFDTYHQARGLRWPVVGGKETLWRFREGYDSYVKKGEGVKFYGHKDGKAVIFALPYQPPAESPDKEFDMWLSTGRVLEHWHTGTMTRRVPELYKAFPDAVVFMHPDDAKARGLQRGMEVKVASRRGEIQLRVETRGRNKPPRGLIFIPFFDAGRLVNKLTLDATCPISKETDYKKCAVKVTRA</t>
  </si>
  <si>
    <t>k101_5696000_216075_10</t>
  </si>
  <si>
    <t>nitric oxide reductase [Dechloromonas denitrificans]</t>
  </si>
  <si>
    <t>MQFKSQAVAKPYFIAAIGLFVGQILFGLILGLQYVIGDFLFPAIPFNVARMVHTNLLIVWLLFGFMGGAYYMIPEESE</t>
  </si>
  <si>
    <t>k101_4888534_187913_1</t>
  </si>
  <si>
    <t>nitrous oxide reductase [Dechloromonas denitrificans]</t>
  </si>
  <si>
    <t>MKKFVVKSTALLLAAGFAATAYSAESLQDVMKRRNLSQQDLLAASKTYVPTGKRDEFVAFSSGGQSGQIIV</t>
  </si>
  <si>
    <t>Acetone carboxylation</t>
  </si>
  <si>
    <t>k101_1973118_81326_3</t>
  </si>
  <si>
    <t>acxA</t>
  </si>
  <si>
    <t>acetate kinase [Dechloromonas aromatica]</t>
  </si>
  <si>
    <t>MTTKQAAYLVLNAGSSSLKFSAFRQQADSADLETLLSGQISGIGSSAHFSAKGADRRLLAEHSWDDKDSLCRDTLLQYVLGWVSTTLVDDEIVAVGHRVVHGGLALGQPMRVSPQLLDQLDSLVPLAPLHQPHNLAPMRILARNFPDLEQVACFDTAFHSSQPAIARSFALPQALTDEGVCSYGFHGLSYEYVTSQLLENRPDLAEGHVVICHLGNGSSLCAVKGGRSMDTSMGFSALDGVPMGTRAGSVDPGVILYLMREKKMGLEELEDLLYRQSGLLGVSGVSNDMQVLQASGDPRAQKAVELFCFRVAKEVAALAASMGGLDALVFTAGIGENSPEIRALIAERLEWLGVKVDATANKSREYYIAAMDSKVPVFVIPTNEEMMIAKHTINVLGQTIGHA</t>
  </si>
  <si>
    <t>k101_5615604_213277_1</t>
  </si>
  <si>
    <t>acxB</t>
  </si>
  <si>
    <t>acetone carboxylase subunit alpha [Dechloromonas aromatica]</t>
  </si>
  <si>
    <t>DCILTSTGIIIHVGTMGAAIKYMIENNWEANPTINPGDMFTTNDCAIGNVHPCDIATIVPIFWAGKLIGWVGGVTHVIDTGAVTPGSMSTGQTQRFGDGYMITCRKTGINDEPLRDWLHESQRSVRTPKYWILDEKTRIAGCHMIRELVEEVIRADGLEAYEKFSGEVIEEGRRGLMSRIKAMTLPGKYRKVSFVDVPYKHEDIQVSNAFAKLDSIMHSPVEMTIKPDGKWRLDFEGASRWGWHTFNAHQVAFTSGIWVMMSQTLVPTQRINDGAYFATEFHLPKGPWCNPDDRRTGHAYAWHFLVSGWAALWRGLSQSYFSRGYLEEVNAGNANTSNWLQGGGINQDGEIHAVNSFEASSCGTGACAVKDGLNHAAAIWNPEGDMGDIEIWEMAEPLLYLGRNVKSNSGGYGKYRGGCGFETLRMVWNAQDWTMFFMGNGYMNSDWGMMGGYPSATGYRFEAHKTGLKERIAIGDSLPLGGDLDPTAPDYERHLDATAVVKRDKQCMTTEDCYDNHDLYLNYLRGGPGFGDPIDREVKAIENDLNQKFLLPEFAEKVYGAVFTQDAKGVFSIDAAKTATRRAEIRKERLARALPTREWMKEERERIINKHAAVQVQHMFATSFGLSEKFTKEFKDFWNLPADWQLLEEELGVPTYGSKHRMDLSLMPDVTTVVQVEE</t>
  </si>
  <si>
    <t>k101_5615604_213277_2</t>
  </si>
  <si>
    <t>acxC</t>
  </si>
  <si>
    <t>acetone carboxylase subunit gamma [Dechloromonas aromatica]</t>
  </si>
  <si>
    <t>MSYTNEQVSHLVEGTLDWETTFRMLSMPKDNSRFEQYLAALQAKVSFKDRIVLPLAPHMYIVQSAKTKQWLIKCDCGHEFCDYKDNWKLHAAIYVRDTEEAMTEVYPKLMAPDTQWQVYREYYCPTCGTLHDVEAPTPWYPVIHDFEPDIEAFYKEWVHLPVPERID</t>
  </si>
  <si>
    <t>ORF</t>
  </si>
  <si>
    <t>NCBI annotation</t>
  </si>
  <si>
    <t>ackA</t>
  </si>
  <si>
    <t>RPKM</t>
  </si>
  <si>
    <t>NORMALIZED RPKM</t>
  </si>
  <si>
    <r>
      <t>Supplementary Table S6.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scheme val="minor"/>
      </rPr>
      <t>Hydrogenophaga</t>
    </r>
    <r>
      <rPr>
        <sz val="12"/>
        <color theme="1"/>
        <rFont val="Calibri"/>
        <family val="2"/>
        <scheme val="minor"/>
      </rPr>
      <t xml:space="preserve"> (b174) dentrification transcripts and </t>
    </r>
    <r>
      <rPr>
        <i/>
        <sz val="12"/>
        <color theme="1"/>
        <rFont val="Calibri"/>
        <scheme val="minor"/>
      </rPr>
      <t>Dechloromonas</t>
    </r>
    <r>
      <rPr>
        <sz val="12"/>
        <color theme="1"/>
        <rFont val="Calibri"/>
        <family val="2"/>
        <scheme val="minor"/>
      </rPr>
      <t xml:space="preserve"> (b45) dentirification and acetone carboxylase transcript expression (RPKM). The RPKM has been normalized to the maximum for each gene.</t>
    </r>
  </si>
  <si>
    <t>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i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2" fontId="3" fillId="0" borderId="1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17"/>
  <sheetViews>
    <sheetView tabSelected="1" topLeftCell="F1" workbookViewId="0">
      <selection activeCell="K8" sqref="K8"/>
    </sheetView>
  </sheetViews>
  <sheetFormatPr baseColWidth="10" defaultRowHeight="15" x14ac:dyDescent="0"/>
  <cols>
    <col min="1" max="1" width="10.83203125" style="6"/>
    <col min="2" max="2" width="19.33203125" style="6" customWidth="1"/>
    <col min="3" max="3" width="10.83203125" style="6"/>
    <col min="4" max="4" width="23.83203125" style="6" customWidth="1"/>
    <col min="5" max="16" width="10.83203125" style="6"/>
    <col min="17" max="17" width="32.1640625" style="6" customWidth="1"/>
    <col min="18" max="16384" width="10.83203125" style="6"/>
  </cols>
  <sheetData>
    <row r="1" spans="1:83">
      <c r="A1" s="5" t="s">
        <v>68</v>
      </c>
    </row>
    <row r="2" spans="1:83" s="1" customFormat="1" ht="16" thickBot="1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</row>
    <row r="3" spans="1:83" s="1" customFormat="1">
      <c r="E3" s="10" t="s">
        <v>66</v>
      </c>
      <c r="F3" s="10"/>
      <c r="G3" s="10"/>
      <c r="H3" s="10"/>
      <c r="I3" s="10"/>
      <c r="J3" s="10"/>
      <c r="K3" s="10" t="s">
        <v>67</v>
      </c>
      <c r="L3" s="10"/>
      <c r="M3" s="10"/>
      <c r="N3" s="10"/>
      <c r="O3" s="10"/>
      <c r="P3" s="10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</row>
    <row r="4" spans="1:83" s="1" customFormat="1">
      <c r="A4" s="10" t="s">
        <v>5</v>
      </c>
      <c r="B4" s="10" t="s">
        <v>6</v>
      </c>
      <c r="C4" s="10" t="s">
        <v>7</v>
      </c>
      <c r="D4" s="10" t="s">
        <v>63</v>
      </c>
      <c r="E4" s="9" t="s">
        <v>0</v>
      </c>
      <c r="F4" s="9" t="s">
        <v>1</v>
      </c>
      <c r="G4" s="9" t="s">
        <v>2</v>
      </c>
      <c r="H4" s="9" t="s">
        <v>3</v>
      </c>
      <c r="I4" s="9" t="s">
        <v>4</v>
      </c>
      <c r="J4" s="10" t="s">
        <v>7</v>
      </c>
      <c r="K4" s="9" t="s">
        <v>0</v>
      </c>
      <c r="L4" s="9" t="s">
        <v>1</v>
      </c>
      <c r="M4" s="9" t="s">
        <v>2</v>
      </c>
      <c r="N4" s="9" t="s">
        <v>3</v>
      </c>
      <c r="O4" s="9" t="s">
        <v>4</v>
      </c>
      <c r="P4" s="10" t="s">
        <v>8</v>
      </c>
      <c r="Q4" s="9" t="s">
        <v>64</v>
      </c>
      <c r="R4" s="9" t="s">
        <v>69</v>
      </c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</row>
    <row r="5" spans="1:83" s="2" customFormat="1">
      <c r="A5" s="2" t="s">
        <v>9</v>
      </c>
      <c r="B5" s="2" t="s">
        <v>10</v>
      </c>
      <c r="C5" s="4" t="s">
        <v>12</v>
      </c>
      <c r="D5" s="2" t="s">
        <v>11</v>
      </c>
      <c r="E5" s="2">
        <v>0</v>
      </c>
      <c r="F5" s="2">
        <v>0.20499999999999999</v>
      </c>
      <c r="G5" s="2">
        <v>7.8E-2</v>
      </c>
      <c r="H5" s="2">
        <v>2.3E-2</v>
      </c>
      <c r="I5" s="2">
        <v>0</v>
      </c>
      <c r="J5" s="4" t="s">
        <v>12</v>
      </c>
      <c r="K5" s="3">
        <f t="shared" ref="K5:O11" si="0">E5/(MAX($E5:$I5))</f>
        <v>0</v>
      </c>
      <c r="L5" s="3">
        <f t="shared" si="0"/>
        <v>1</v>
      </c>
      <c r="M5" s="3">
        <f t="shared" si="0"/>
        <v>0.38048780487804879</v>
      </c>
      <c r="N5" s="3">
        <f t="shared" si="0"/>
        <v>0.11219512195121951</v>
      </c>
      <c r="O5" s="3">
        <f t="shared" si="0"/>
        <v>0</v>
      </c>
      <c r="P5" s="2">
        <v>90</v>
      </c>
      <c r="Q5" s="2" t="s">
        <v>13</v>
      </c>
      <c r="R5" s="2" t="s">
        <v>14</v>
      </c>
    </row>
    <row r="6" spans="1:83" s="2" customFormat="1">
      <c r="A6" s="2" t="s">
        <v>9</v>
      </c>
      <c r="B6" s="2" t="s">
        <v>10</v>
      </c>
      <c r="C6" s="4" t="s">
        <v>16</v>
      </c>
      <c r="D6" s="2" t="s">
        <v>15</v>
      </c>
      <c r="E6" s="2">
        <v>0</v>
      </c>
      <c r="F6" s="2">
        <v>1.9E-2</v>
      </c>
      <c r="G6" s="2">
        <v>3.3000000000000002E-2</v>
      </c>
      <c r="H6" s="2">
        <v>0.02</v>
      </c>
      <c r="I6" s="2">
        <v>0</v>
      </c>
      <c r="J6" s="4" t="s">
        <v>16</v>
      </c>
      <c r="K6" s="3">
        <f t="shared" si="0"/>
        <v>0</v>
      </c>
      <c r="L6" s="3">
        <f t="shared" si="0"/>
        <v>0.57575757575757569</v>
      </c>
      <c r="M6" s="3">
        <f t="shared" si="0"/>
        <v>1</v>
      </c>
      <c r="N6" s="3">
        <f t="shared" si="0"/>
        <v>0.60606060606060608</v>
      </c>
      <c r="O6" s="3">
        <f t="shared" si="0"/>
        <v>0</v>
      </c>
      <c r="P6" s="2">
        <v>86</v>
      </c>
      <c r="Q6" s="2" t="s">
        <v>17</v>
      </c>
      <c r="R6" s="2" t="s">
        <v>18</v>
      </c>
    </row>
    <row r="7" spans="1:83" s="2" customFormat="1">
      <c r="A7" s="2" t="s">
        <v>9</v>
      </c>
      <c r="B7" s="2" t="s">
        <v>10</v>
      </c>
      <c r="C7" s="4" t="s">
        <v>20</v>
      </c>
      <c r="D7" s="2" t="s">
        <v>19</v>
      </c>
      <c r="E7" s="2">
        <v>0</v>
      </c>
      <c r="F7" s="2">
        <v>4.8000000000000001E-2</v>
      </c>
      <c r="G7" s="2">
        <v>6.8000000000000005E-2</v>
      </c>
      <c r="H7" s="2">
        <v>1.6E-2</v>
      </c>
      <c r="I7" s="2">
        <v>4.9000000000000002E-2</v>
      </c>
      <c r="J7" s="4" t="s">
        <v>20</v>
      </c>
      <c r="K7" s="3">
        <f t="shared" si="0"/>
        <v>0</v>
      </c>
      <c r="L7" s="3">
        <f t="shared" si="0"/>
        <v>0.70588235294117641</v>
      </c>
      <c r="M7" s="3">
        <f t="shared" si="0"/>
        <v>1</v>
      </c>
      <c r="N7" s="3">
        <f t="shared" si="0"/>
        <v>0.23529411764705882</v>
      </c>
      <c r="O7" s="3">
        <f t="shared" si="0"/>
        <v>0.72058823529411764</v>
      </c>
      <c r="P7" s="2">
        <v>87</v>
      </c>
      <c r="Q7" s="2" t="s">
        <v>21</v>
      </c>
      <c r="R7" s="2" t="s">
        <v>22</v>
      </c>
    </row>
    <row r="8" spans="1:83" s="2" customFormat="1">
      <c r="A8" s="2" t="s">
        <v>9</v>
      </c>
      <c r="B8" s="2" t="s">
        <v>10</v>
      </c>
      <c r="C8" s="4" t="s">
        <v>24</v>
      </c>
      <c r="D8" s="2" t="s">
        <v>23</v>
      </c>
      <c r="E8" s="2">
        <v>0</v>
      </c>
      <c r="F8" s="2">
        <v>5.8000000000000003E-2</v>
      </c>
      <c r="G8" s="2">
        <v>0</v>
      </c>
      <c r="H8" s="2">
        <v>0.03</v>
      </c>
      <c r="I8" s="2">
        <v>8.3000000000000004E-2</v>
      </c>
      <c r="J8" s="4" t="s">
        <v>24</v>
      </c>
      <c r="K8" s="3">
        <f t="shared" si="0"/>
        <v>0</v>
      </c>
      <c r="L8" s="3">
        <f t="shared" si="0"/>
        <v>0.6987951807228916</v>
      </c>
      <c r="M8" s="3">
        <f t="shared" si="0"/>
        <v>0</v>
      </c>
      <c r="N8" s="3">
        <f t="shared" si="0"/>
        <v>0.36144578313253006</v>
      </c>
      <c r="O8" s="3">
        <f t="shared" si="0"/>
        <v>1</v>
      </c>
      <c r="P8" s="2">
        <v>91</v>
      </c>
      <c r="Q8" s="2" t="s">
        <v>25</v>
      </c>
      <c r="R8" s="2" t="s">
        <v>26</v>
      </c>
    </row>
    <row r="9" spans="1:83" s="2" customFormat="1">
      <c r="A9" s="2" t="s">
        <v>9</v>
      </c>
      <c r="B9" s="2" t="s">
        <v>10</v>
      </c>
      <c r="C9" s="4" t="s">
        <v>28</v>
      </c>
      <c r="D9" s="2" t="s">
        <v>27</v>
      </c>
      <c r="E9" s="2">
        <v>0</v>
      </c>
      <c r="F9" s="2">
        <v>0.30099999999999999</v>
      </c>
      <c r="G9" s="2">
        <v>3.1E-2</v>
      </c>
      <c r="H9" s="2">
        <v>0</v>
      </c>
      <c r="I9" s="2">
        <v>2.7E-2</v>
      </c>
      <c r="J9" s="4" t="s">
        <v>28</v>
      </c>
      <c r="K9" s="3">
        <f t="shared" si="0"/>
        <v>0</v>
      </c>
      <c r="L9" s="3">
        <f t="shared" si="0"/>
        <v>1</v>
      </c>
      <c r="M9" s="3">
        <f t="shared" si="0"/>
        <v>0.10299003322259137</v>
      </c>
      <c r="N9" s="3">
        <f t="shared" si="0"/>
        <v>0</v>
      </c>
      <c r="O9" s="3">
        <f t="shared" si="0"/>
        <v>8.9700996677740868E-2</v>
      </c>
      <c r="P9" s="2">
        <v>83</v>
      </c>
      <c r="Q9" s="2" t="s">
        <v>29</v>
      </c>
      <c r="R9" s="2" t="s">
        <v>30</v>
      </c>
    </row>
    <row r="10" spans="1:83" s="2" customFormat="1">
      <c r="A10" s="2" t="s">
        <v>9</v>
      </c>
      <c r="B10" s="2" t="s">
        <v>10</v>
      </c>
      <c r="C10" s="4" t="s">
        <v>32</v>
      </c>
      <c r="D10" s="2" t="s">
        <v>31</v>
      </c>
      <c r="E10" s="2">
        <v>0</v>
      </c>
      <c r="F10" s="2">
        <v>6.3E-2</v>
      </c>
      <c r="G10" s="2">
        <v>3.6999999999999998E-2</v>
      </c>
      <c r="H10" s="2">
        <v>1.0999999999999999E-2</v>
      </c>
      <c r="I10" s="2">
        <v>0</v>
      </c>
      <c r="J10" s="4" t="s">
        <v>32</v>
      </c>
      <c r="K10" s="3">
        <f t="shared" si="0"/>
        <v>0</v>
      </c>
      <c r="L10" s="3">
        <f t="shared" si="0"/>
        <v>1</v>
      </c>
      <c r="M10" s="3">
        <f t="shared" si="0"/>
        <v>0.58730158730158721</v>
      </c>
      <c r="N10" s="3">
        <f t="shared" si="0"/>
        <v>0.17460317460317459</v>
      </c>
      <c r="O10" s="3">
        <f t="shared" si="0"/>
        <v>0</v>
      </c>
      <c r="P10" s="2">
        <v>88</v>
      </c>
      <c r="Q10" s="2" t="s">
        <v>33</v>
      </c>
      <c r="R10" s="2" t="s">
        <v>34</v>
      </c>
    </row>
    <row r="11" spans="1:83" s="2" customFormat="1">
      <c r="A11" s="2" t="s">
        <v>9</v>
      </c>
      <c r="B11" s="2" t="s">
        <v>10</v>
      </c>
      <c r="C11" s="4" t="s">
        <v>36</v>
      </c>
      <c r="D11" s="2" t="s">
        <v>35</v>
      </c>
      <c r="E11" s="2">
        <v>0</v>
      </c>
      <c r="F11" s="2">
        <v>0.159</v>
      </c>
      <c r="G11" s="2">
        <v>0</v>
      </c>
      <c r="H11" s="2">
        <v>0</v>
      </c>
      <c r="I11" s="2">
        <v>0</v>
      </c>
      <c r="J11" s="4" t="s">
        <v>36</v>
      </c>
      <c r="K11" s="3">
        <f t="shared" si="0"/>
        <v>0</v>
      </c>
      <c r="L11" s="3">
        <f t="shared" si="0"/>
        <v>1</v>
      </c>
      <c r="M11" s="3">
        <f t="shared" si="0"/>
        <v>0</v>
      </c>
      <c r="N11" s="3">
        <f t="shared" si="0"/>
        <v>0</v>
      </c>
      <c r="O11" s="3">
        <f t="shared" si="0"/>
        <v>0</v>
      </c>
      <c r="P11" s="2">
        <v>74</v>
      </c>
      <c r="Q11" s="2" t="s">
        <v>37</v>
      </c>
      <c r="R11" s="2" t="s">
        <v>38</v>
      </c>
    </row>
    <row r="12" spans="1:83" s="2" customFormat="1">
      <c r="A12" s="2" t="s">
        <v>39</v>
      </c>
      <c r="B12" s="2" t="s">
        <v>10</v>
      </c>
      <c r="C12" s="4" t="s">
        <v>41</v>
      </c>
      <c r="D12" s="2" t="s">
        <v>40</v>
      </c>
      <c r="E12" s="2">
        <v>4.5999999999999999E-2</v>
      </c>
      <c r="F12" s="2">
        <v>0.152</v>
      </c>
      <c r="G12" s="2">
        <v>5.8000000000000003E-2</v>
      </c>
      <c r="H12" s="2">
        <v>3.7999999999999999E-2</v>
      </c>
      <c r="I12" s="2">
        <v>5.5E-2</v>
      </c>
      <c r="J12" s="2" t="s">
        <v>41</v>
      </c>
      <c r="K12" s="3">
        <v>0.30263157894736842</v>
      </c>
      <c r="L12" s="3">
        <v>1</v>
      </c>
      <c r="M12" s="3">
        <v>0.38157894736842107</v>
      </c>
      <c r="N12" s="3">
        <v>0.25</v>
      </c>
      <c r="O12" s="3">
        <v>0.36184210526315791</v>
      </c>
      <c r="P12" s="2">
        <v>95</v>
      </c>
      <c r="Q12" s="2" t="s">
        <v>42</v>
      </c>
      <c r="R12" s="2" t="s">
        <v>43</v>
      </c>
    </row>
    <row r="13" spans="1:83" s="2" customFormat="1">
      <c r="A13" s="2" t="s">
        <v>39</v>
      </c>
      <c r="B13" s="2" t="s">
        <v>10</v>
      </c>
      <c r="C13" s="4" t="s">
        <v>32</v>
      </c>
      <c r="D13" s="2" t="s">
        <v>44</v>
      </c>
      <c r="E13" s="2">
        <v>0.49</v>
      </c>
      <c r="F13" s="2">
        <v>1.1220000000000001</v>
      </c>
      <c r="G13" s="2">
        <v>0.22800000000000001</v>
      </c>
      <c r="H13" s="2">
        <v>0</v>
      </c>
      <c r="I13" s="2">
        <v>0.19700000000000001</v>
      </c>
      <c r="J13" s="2" t="s">
        <v>32</v>
      </c>
      <c r="K13" s="3">
        <v>0.43672014260249548</v>
      </c>
      <c r="L13" s="3">
        <v>1</v>
      </c>
      <c r="M13" s="3">
        <v>0.2032085561497326</v>
      </c>
      <c r="N13" s="3">
        <v>0</v>
      </c>
      <c r="O13" s="3">
        <v>0.17557932263814616</v>
      </c>
      <c r="P13" s="2">
        <v>99</v>
      </c>
      <c r="Q13" s="2" t="s">
        <v>45</v>
      </c>
      <c r="R13" s="2" t="s">
        <v>46</v>
      </c>
    </row>
    <row r="14" spans="1:83" s="2" customFormat="1">
      <c r="A14" s="2" t="s">
        <v>39</v>
      </c>
      <c r="B14" s="2" t="s">
        <v>10</v>
      </c>
      <c r="C14" s="4" t="s">
        <v>36</v>
      </c>
      <c r="D14" s="2" t="s">
        <v>47</v>
      </c>
      <c r="E14" s="2">
        <v>0</v>
      </c>
      <c r="F14" s="2">
        <v>0.14399999999999999</v>
      </c>
      <c r="G14" s="2">
        <v>0</v>
      </c>
      <c r="H14" s="2">
        <v>7.4999999999999997E-2</v>
      </c>
      <c r="I14" s="2">
        <v>0</v>
      </c>
      <c r="J14" s="2" t="s">
        <v>36</v>
      </c>
      <c r="K14" s="3">
        <v>0</v>
      </c>
      <c r="L14" s="3">
        <v>1</v>
      </c>
      <c r="M14" s="3">
        <v>0</v>
      </c>
      <c r="N14" s="3">
        <v>0.52083333333333337</v>
      </c>
      <c r="O14" s="3">
        <v>0</v>
      </c>
      <c r="P14" s="2">
        <v>77</v>
      </c>
      <c r="Q14" s="2" t="s">
        <v>48</v>
      </c>
      <c r="R14" s="2" t="s">
        <v>49</v>
      </c>
    </row>
    <row r="15" spans="1:83" s="2" customFormat="1">
      <c r="A15" s="2" t="s">
        <v>39</v>
      </c>
      <c r="B15" s="2" t="s">
        <v>50</v>
      </c>
      <c r="C15" s="4" t="s">
        <v>65</v>
      </c>
      <c r="D15" s="2" t="s">
        <v>51</v>
      </c>
      <c r="E15" s="2">
        <v>0</v>
      </c>
      <c r="F15" s="2">
        <v>4.8000000000000001E-2</v>
      </c>
      <c r="G15" s="2">
        <v>0</v>
      </c>
      <c r="H15" s="2">
        <v>2.5000000000000001E-2</v>
      </c>
      <c r="I15" s="2">
        <v>0</v>
      </c>
      <c r="J15" s="2" t="s">
        <v>52</v>
      </c>
      <c r="K15" s="3">
        <v>0</v>
      </c>
      <c r="L15" s="3">
        <v>1</v>
      </c>
      <c r="M15" s="3">
        <v>0</v>
      </c>
      <c r="N15" s="3">
        <v>0.52083333333333337</v>
      </c>
      <c r="O15" s="3">
        <v>0</v>
      </c>
      <c r="P15" s="2">
        <v>83</v>
      </c>
      <c r="Q15" s="2" t="s">
        <v>53</v>
      </c>
      <c r="R15" s="2" t="s">
        <v>54</v>
      </c>
    </row>
    <row r="16" spans="1:83" s="2" customFormat="1">
      <c r="A16" s="2" t="s">
        <v>39</v>
      </c>
      <c r="B16" s="2" t="s">
        <v>50</v>
      </c>
      <c r="C16" s="4" t="s">
        <v>56</v>
      </c>
      <c r="D16" s="2" t="s">
        <v>55</v>
      </c>
      <c r="E16" s="2">
        <v>0.95599999999999996</v>
      </c>
      <c r="F16" s="2">
        <v>3.169</v>
      </c>
      <c r="G16" s="2">
        <v>0.51700000000000002</v>
      </c>
      <c r="H16" s="2">
        <v>0.42899999999999999</v>
      </c>
      <c r="I16" s="2">
        <v>1.385</v>
      </c>
      <c r="J16" s="2" t="s">
        <v>56</v>
      </c>
      <c r="K16" s="3">
        <v>0.30167245187756386</v>
      </c>
      <c r="L16" s="3">
        <v>1</v>
      </c>
      <c r="M16" s="3">
        <v>0.163142947301988</v>
      </c>
      <c r="N16" s="3">
        <v>0.13537393499526665</v>
      </c>
      <c r="O16" s="3">
        <v>0.43704638687283054</v>
      </c>
      <c r="P16" s="2">
        <v>98</v>
      </c>
      <c r="Q16" s="2" t="s">
        <v>57</v>
      </c>
      <c r="R16" s="2" t="s">
        <v>58</v>
      </c>
    </row>
    <row r="17" spans="1:18" s="2" customFormat="1" ht="16" thickBot="1">
      <c r="A17" s="7" t="s">
        <v>39</v>
      </c>
      <c r="B17" s="7" t="s">
        <v>50</v>
      </c>
      <c r="C17" s="12" t="s">
        <v>60</v>
      </c>
      <c r="D17" s="7" t="s">
        <v>59</v>
      </c>
      <c r="E17" s="7">
        <v>0.91</v>
      </c>
      <c r="F17" s="7">
        <v>2.0489999999999999</v>
      </c>
      <c r="G17" s="7">
        <v>0.74</v>
      </c>
      <c r="H17" s="7">
        <v>0.503</v>
      </c>
      <c r="I17" s="7">
        <v>1.175</v>
      </c>
      <c r="J17" s="7" t="s">
        <v>60</v>
      </c>
      <c r="K17" s="11">
        <v>0.44411908247925819</v>
      </c>
      <c r="L17" s="11">
        <v>1</v>
      </c>
      <c r="M17" s="11">
        <v>0.3611517813567594</v>
      </c>
      <c r="N17" s="11">
        <v>0.24548560273304051</v>
      </c>
      <c r="O17" s="11">
        <v>0.57345046364080043</v>
      </c>
      <c r="P17" s="7">
        <v>97</v>
      </c>
      <c r="Q17" s="7" t="s">
        <v>61</v>
      </c>
      <c r="R17" s="7" t="s">
        <v>6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F5C27E6EF26DB4F8CFD4EF2E3251A3E" ma:contentTypeVersion="7" ma:contentTypeDescription="Create a new document." ma:contentTypeScope="" ma:versionID="545da7eb3699c67a4c6a6d0cd0ba4cec">
  <xsd:schema xmlns:xsd="http://www.w3.org/2001/XMLSchema" xmlns:p="http://schemas.microsoft.com/office/2006/metadata/properties" xmlns:ns2="429f62be-2b5b-4f15-abbb-7a0002b02a98" targetNamespace="http://schemas.microsoft.com/office/2006/metadata/properties" ma:root="true" ma:fieldsID="b0b91cd2ce480a296ad5f0c22e2eef8e" ns2:_="">
    <xsd:import namespace="429f62be-2b5b-4f15-abbb-7a0002b02a9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9f62be-2b5b-4f15-abbb-7a0002b02a9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429f62be-2b5b-4f15-abbb-7a0002b02a98">
      <UserInfo>
        <DisplayName/>
        <AccountId xsi:nil="true"/>
        <AccountType/>
      </UserInfo>
    </Checked_x0020_Out_x0020_To>
    <StageName xmlns="429f62be-2b5b-4f15-abbb-7a0002b02a98" xsi:nil="true"/>
    <DocumentId xmlns="429f62be-2b5b-4f15-abbb-7a0002b02a98">Table 6.XLSX</DocumentId>
    <IsDeleted xmlns="429f62be-2b5b-4f15-abbb-7a0002b02a98">false</IsDeleted>
    <DocumentType xmlns="429f62be-2b5b-4f15-abbb-7a0002b02a98">Table</DocumentType>
    <FileFormat xmlns="429f62be-2b5b-4f15-abbb-7a0002b02a98">XLSX</FileFormat>
    <TitleName xmlns="429f62be-2b5b-4f15-abbb-7a0002b02a98">Table 6.XLSX</TitleName>
  </documentManagement>
</p:properties>
</file>

<file path=customXml/itemProps1.xml><?xml version="1.0" encoding="utf-8"?>
<ds:datastoreItem xmlns:ds="http://schemas.openxmlformats.org/officeDocument/2006/customXml" ds:itemID="{1CFE07D2-A390-416D-8076-FF201F9154F8}"/>
</file>

<file path=customXml/itemProps2.xml><?xml version="1.0" encoding="utf-8"?>
<ds:datastoreItem xmlns:ds="http://schemas.openxmlformats.org/officeDocument/2006/customXml" ds:itemID="{ECA82823-234D-4E89-BE26-754AC1DAB4F5}"/>
</file>

<file path=customXml/itemProps3.xml><?xml version="1.0" encoding="utf-8"?>
<ds:datastoreItem xmlns:ds="http://schemas.openxmlformats.org/officeDocument/2006/customXml" ds:itemID="{81BEAEB8-50B8-4CDC-8C5B-96B4F7335E9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ia Jewell</dc:creator>
  <cp:lastModifiedBy>Talia Jewell</cp:lastModifiedBy>
  <dcterms:created xsi:type="dcterms:W3CDTF">2016-09-05T21:28:04Z</dcterms:created>
  <dcterms:modified xsi:type="dcterms:W3CDTF">2016-10-09T16:00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F5C27E6EF26DB4F8CFD4EF2E3251A3E</vt:lpwstr>
  </property>
</Properties>
</file>